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dimitrioslwagner/Dropbox/FLECS Team/MANUSCRIPTS + DATA/2021_Fast and efficient generation of TRAC-integrated CAR T cells without viruses/210127_First-submission_prior-review-by-coauthors/"/>
    </mc:Choice>
  </mc:AlternateContent>
  <xr:revisionPtr revIDLastSave="0" documentId="13_ncr:1_{B30CA74E-94D1-C34D-97BC-1ACECD2A1C22}" xr6:coauthVersionLast="46" xr6:coauthVersionMax="46" xr10:uidLastSave="{00000000-0000-0000-0000-000000000000}"/>
  <bookViews>
    <workbookView xWindow="0" yWindow="460" windowWidth="28800" windowHeight="17540" xr2:uid="{00000000-000D-0000-FFFF-FFFF00000000}"/>
  </bookViews>
  <sheets>
    <sheet name="Tabelle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9" i="1" l="1"/>
  <c r="C69" i="1"/>
  <c r="E68" i="1"/>
  <c r="C68" i="1"/>
  <c r="E67" i="1"/>
  <c r="C67" i="1"/>
  <c r="E66" i="1"/>
  <c r="C66" i="1"/>
  <c r="E65" i="1"/>
  <c r="C65" i="1"/>
  <c r="E64" i="1"/>
  <c r="C64" i="1"/>
  <c r="E63" i="1"/>
  <c r="C63" i="1"/>
  <c r="E62" i="1"/>
  <c r="C62" i="1"/>
  <c r="E61" i="1"/>
  <c r="C61" i="1"/>
  <c r="E60" i="1"/>
  <c r="C60" i="1"/>
  <c r="C25" i="1"/>
  <c r="C24" i="1"/>
  <c r="E23" i="1"/>
  <c r="C23" i="1"/>
  <c r="E22" i="1"/>
  <c r="C22" i="1"/>
  <c r="E21" i="1"/>
  <c r="C21" i="1"/>
  <c r="E20" i="1"/>
  <c r="C20" i="1"/>
  <c r="E54" i="1" l="1"/>
  <c r="E53" i="1"/>
  <c r="E52" i="1"/>
  <c r="E51" i="1"/>
  <c r="E50" i="1"/>
  <c r="E49" i="1"/>
  <c r="E48" i="1"/>
  <c r="E47" i="1"/>
  <c r="E46" i="1"/>
  <c r="E45" i="1"/>
  <c r="E44" i="1"/>
  <c r="E43" i="1"/>
  <c r="E41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71" i="1"/>
  <c r="C70" i="1"/>
  <c r="C59" i="1"/>
  <c r="C58" i="1"/>
  <c r="C40" i="1"/>
  <c r="C39" i="1"/>
  <c r="E38" i="1"/>
  <c r="C38" i="1"/>
  <c r="E37" i="1"/>
  <c r="C37" i="1"/>
  <c r="E36" i="1"/>
  <c r="C36" i="1"/>
  <c r="E35" i="1"/>
  <c r="C35" i="1"/>
  <c r="E34" i="1"/>
  <c r="C34" i="1"/>
  <c r="E33" i="1"/>
  <c r="C33" i="1"/>
  <c r="E32" i="1"/>
  <c r="C32" i="1"/>
  <c r="E31" i="1"/>
  <c r="C31" i="1"/>
  <c r="E30" i="1"/>
  <c r="C30" i="1"/>
  <c r="E29" i="1"/>
  <c r="C29" i="1"/>
  <c r="E28" i="1"/>
  <c r="C28" i="1"/>
  <c r="E27" i="1"/>
  <c r="C27" i="1"/>
  <c r="E26" i="1"/>
  <c r="C26" i="1"/>
  <c r="C19" i="1"/>
  <c r="C18" i="1"/>
  <c r="E17" i="1"/>
  <c r="C17" i="1"/>
  <c r="E16" i="1"/>
  <c r="C16" i="1"/>
  <c r="E15" i="1"/>
  <c r="C15" i="1"/>
  <c r="E14" i="1"/>
  <c r="C14" i="1"/>
  <c r="E13" i="1"/>
  <c r="C13" i="1"/>
  <c r="E12" i="1"/>
  <c r="C12" i="1"/>
  <c r="E11" i="1"/>
  <c r="C11" i="1"/>
  <c r="E10" i="1"/>
  <c r="C10" i="1"/>
  <c r="E9" i="1"/>
  <c r="C9" i="1"/>
  <c r="E8" i="1"/>
  <c r="C8" i="1"/>
  <c r="E7" i="1"/>
  <c r="C7" i="1"/>
  <c r="E6" i="1"/>
  <c r="C6" i="1"/>
  <c r="E5" i="1"/>
  <c r="C5" i="1"/>
</calcChain>
</file>

<file path=xl/sharedStrings.xml><?xml version="1.0" encoding="utf-8"?>
<sst xmlns="http://schemas.openxmlformats.org/spreadsheetml/2006/main" count="198" uniqueCount="77">
  <si>
    <t>Homology-Directed DNA Repair (HDR) Template</t>
  </si>
  <si>
    <t>DNA Basepair count</t>
  </si>
  <si>
    <t>DNA Sequence</t>
  </si>
  <si>
    <t>Amino Acid count</t>
  </si>
  <si>
    <t>Protein Sequence</t>
  </si>
  <si>
    <t>Full Sequence</t>
  </si>
  <si>
    <t>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CCACCAACTTCTCTCTTTTGAAGCAGGCCGGAGAT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GCGGCCGCGTTAA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</t>
  </si>
  <si>
    <r>
      <rPr>
        <sz val="12"/>
        <color rgb="FFFF0000"/>
        <rFont val="Calibri (Body)_x0000_"/>
      </rPr>
      <t>iqnpdpavyqlrdskssdksvclft</t>
    </r>
    <r>
      <rPr>
        <sz val="11"/>
        <color theme="1"/>
        <rFont val="Calibri"/>
        <family val="2"/>
      </rPr>
      <t>ATNFSLLKQAGDVEENPGPMALPVTALLLPLALLLHAARPDIQMTQTTSSLSASLGDRVTISCRASQDISKYLNWYQQKPDGTVKLLIYHTSRLHSGVPSRFSGSGSGTDYSLTISNLEQEDIATYFCQQGNTLPYTFGGGTKLEITGGGGSGGGGSGGGGSEVKLQESGPGLVAPSQSLSVTCTVSGVSLPDYGVSWIRQPPRKGLEWLGVIWGSETTYYNSALKSRLTIIKDNSKSQVFLKMNSLQTDDTAIYYCAKHYYYGGSYAMDYWGQGTSVTVSSESKYGPPCPPCPGQPREPQVYTLPPSRDELTKNQVSLTCLVKGFYPSDIAVEWESNGQPENNYKTTPPVLDSDGSFFLYSKLTVDKSRWQQGNVFSCSVMHEALHNAYTQKSLSLSPGKKDPKFWVLVVVGGVLACYSLLVTVAFIIFWVRSKRSRLLHSDYMNMTPRRPGPTRKHYQPYAPPRDFAAYRSRVKFSRSADAPAYQQGQNQLYNELNLGRREEYDVLDKRRGRDPEMGGKPRRKNPQEGLYNELQKDKMAEAYSEIGMKGERRRGKGHDGLYQGLSTATKDTYDALHMQALPPR*</t>
    </r>
  </si>
  <si>
    <t>Left Homology Arm</t>
  </si>
  <si>
    <t>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</t>
  </si>
  <si>
    <t>iqnpdpavyqlrdskssdksvclft</t>
  </si>
  <si>
    <t>P2A</t>
  </si>
  <si>
    <t>GCCACCAACTTCTCTCTTTTGAAGCAGGCCGGAGATGTGGAAGAAAATCCTGGGCCC</t>
  </si>
  <si>
    <t>ATNFSLLKQAGDVEENPGP</t>
  </si>
  <si>
    <t>Membrane Export Signal (Leader)</t>
  </si>
  <si>
    <t>ATGGCTCTTCCTGTGACTGCCCTTCTGCTGCCCCTGGCTCTCCTGCTCCATGCTGCCCGGCCA</t>
  </si>
  <si>
    <t>MALPVTALLLPLALLLHAARP</t>
  </si>
  <si>
    <t>FMC63VL (Light Chain, Variable Part)</t>
  </si>
  <si>
    <t>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</t>
  </si>
  <si>
    <t>DIQMTQTTSSLSASLGDRVTISCRASQDISKYLNWYQQKPDGTVKLLIYHTSRLHSGVPSRFSGSGSGTDYSLTISNLEQEDIATYFCQQGNTLPYTFGGGTKLEIT</t>
  </si>
  <si>
    <t>(G4S)3 Linker</t>
  </si>
  <si>
    <t>GGCGGTGGTGGATCTGGAGGAGGGGGCAGCGGAGGTGGCGGCTCT</t>
  </si>
  <si>
    <t>GGGGSGGGGSGGGGS</t>
  </si>
  <si>
    <t>FMC63VH (Heavy Chain, Variable Part)</t>
  </si>
  <si>
    <t>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</t>
  </si>
  <si>
    <t>EVKLQESGPGLVAPSQSLSVTCTVSGVSLPDYGVSWIRQPPRKGLEWLGVIWGSETTYYNSALKSRLTIIKDNSKSQVFLKMNSLQTDDTAIYYCAKHYYYGGSYAMDYWGQGTSVTVSS</t>
  </si>
  <si>
    <t>IgG4 Hinge</t>
  </si>
  <si>
    <t>GAAAGCAAGTATGGCCCCCCATGCCCTCCCTGCCCC</t>
  </si>
  <si>
    <t>ESKYGPPCPPCP</t>
  </si>
  <si>
    <t>IgG1 CH3 Domain (Hinge)</t>
  </si>
  <si>
    <t>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</t>
  </si>
  <si>
    <t>GQPREPQVYTLPPSRDELTKNQVSLTCLVKGFYPSDIAVEWESNGQPENNYKTTPPVLDSDGSFFLYSKLTVDKSRWQQGNVFSCSVMHEALHNAYTQKSLSLSPGK</t>
  </si>
  <si>
    <t>Linker</t>
  </si>
  <si>
    <t>AAGGATCCCAAG</t>
  </si>
  <si>
    <t>KDPK</t>
  </si>
  <si>
    <t>CD28 Transmembrane Domain</t>
  </si>
  <si>
    <t>TTTTGGGTCCTCGTGGTGGTCGGGGGTGTGCTGGCCTGCTACAGCTTGCTGGTCACAGTGGCCTTCATCATCTTCTGGGTG</t>
  </si>
  <si>
    <t>FWVLVVVGGVLACYSLLVTVAFIIFWV</t>
  </si>
  <si>
    <t>CD28 Intracellular Domain</t>
  </si>
  <si>
    <t>CGCTCCAAGAGGAGCCGGCTGCTTCACAGTGATTACATGAACATGACCCCCAGGAGGCCAGGACCCACCAGGAAGCACTACCAGCCCTACGCTCCCCCGCGGGACTTTGCTGCTTACCGCAGC</t>
  </si>
  <si>
    <t>RSKRSRLLHSDYMNMTPRRPGPTRKHYQPYAPPRDFAAYRS</t>
  </si>
  <si>
    <t>CD3-zeta Intracellular Domain + STOP</t>
  </si>
  <si>
    <t>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</t>
  </si>
  <si>
    <t>RVKFSRSADAPAYQQGQNQLYNELNLGRREEYDVLDKRRGRDPEMGGKPRRKNPQEGLYNELQKDKMAEAYSEIGMKGERRRGKGHDGLYQGLSTATKDTYDALHMQALPPR*</t>
  </si>
  <si>
    <t>bGH Poly-A Signal (Extended)</t>
  </si>
  <si>
    <t>TAAGAATTCTAACTAGAGCTCGCTGATCAGCCTCGACTGTGCCTTCTAGTTGCCAGCCATCTGTTGTTTGCCCCTCCCCCGTGCCTTCCTTGACCCTGGAAGGTGCCACTCCCACTGTCCTTTCCTAATAAAATGAGGAAATTGCATCGCATTGTCTGAGTAGGTGTCATTCTATTCTGGGGGGTGGGGTGGGGCAGGACAGCAAGGGGGAGGATTGGGAAGAGAATAGCAGGCATGCTGGGGAGCGGCCGCGTTAA</t>
  </si>
  <si>
    <t>Right Homology Arm</t>
  </si>
  <si>
    <t>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</t>
  </si>
  <si>
    <t>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TCCGGATCCGGAGCCACCAACTTCAGCCTGCTGAAGCAGGCCGGCGAC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GCGGCCGCTATATCCAGAACCCTGACCCTGCG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</t>
  </si>
  <si>
    <r>
      <rPr>
        <sz val="12"/>
        <color rgb="FFFF0000"/>
        <rFont val="Calibri (Body)_x0000_"/>
      </rPr>
      <t>iqnpdpasgsg</t>
    </r>
    <r>
      <rPr>
        <sz val="11"/>
        <color theme="1"/>
        <rFont val="Calibri"/>
        <family val="2"/>
      </rPr>
      <t>ATNFSLLKQAGDVEENPGPMALPVTALLLPLALLLHAARPDIQMTQTTSSLSASLGDRVTISCRASQDISKYLNWYQQKPDGTVKLLIYHTSRLHSGVPSRFSGSGSGTDYSLTISNLEQEDIATYFCQQGNTLPYTFGGGTKLEITGGGGSGGGGSGGGGSEVKLQESGPGLVAPSQSLSVTCTVSGVSLPDYGVSWIRQPPRKGLEWLGVIWGSETTYYNSALKSRLTIIKDNSKSQVFLKMNSLQTDDTAIYYCAKHYYYGGSYAMDYWGQGTSVTVSSESKYGPPCPPCPGQPREPQVYTLPPSRDELTKNQVSLTCLVKGFYPSDIAVEWESNGQPENNYKTTPPVLDSDGSFFLYSKLTVDKSRWQQGNVFSCSVMHEALHNAYTQKSLSLSPGKKDPKFWVLVVVGGVLACYSLLVTVAFIIFWVRSKRSRLLHSDYMNMTPRRPGPTRKHYQPYAPPRDFAAYRSRVKFSRSADAPAYQQGQNQLYNELNLGRREEYDVLDKRRGRDPEMGGKPRRKNPQEGLYNELQKDKMAEAYSEIGMKGERRRGKGHDGLYQGLSTATKDTYDALHMQALPPR*</t>
    </r>
  </si>
  <si>
    <t>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TCCGGATCCGGA</t>
  </si>
  <si>
    <t>iqnpdpasgsg</t>
  </si>
  <si>
    <t>GCCACCAACTTCAGCCTGCTGAAGCAGGCCGGCGACGTGGAAGAAAATCCTGGGCCC</t>
  </si>
  <si>
    <t>TAAGAATTCTAACTAGAGCTCGCTGATCAGCCTCGACTGTGCCTTCTAGTTGCCAGCCATCTGTTGTTTGCCCCTCCCCCGTGCCTTCCTTGACCCTGGAAGGTGCCACTCCCACTGTCCTTTCCTAATAAAATGAGGAAATTGCATCGCATTGTCTGAGTAGGTGTCATTCTATTCTGGGGGGTGGGGTGGGGCAGGACAGCAAGGGGGAGGATTGGGAAGAGAATAGCAGGCATGCTGGGGAGCGGCCGCT</t>
  </si>
  <si>
    <t>ATATCCAGAACCCTGACCCTGCG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</t>
  </si>
  <si>
    <t>ACCGTTTTTCTGGACAACCCCAAAGTACCCCGTCTCCCTGGCTTTAGCCACCTCTCCATCCTCTTGCTTTCTTTGCCTGGACACCCCGTTCTCCTGTGGATTCGGGTCACCTCTCACTCCTTTCATTTGGGCAGCTCCCCTACCCCCCTTACCTCTCTAGTCTGTGCTAGCTCTTCCAGCCCCCTGTCATGGCATCTTCCAGGGGTCCGAGAGCTCAGCTAGTCTTCTTCCTCCAACCCGGGCCCCTATGTCCACTTCAGGACAGCATGTTTGCTGCCTCCAGGGATCCTGTGTCCCCGAGCTGGGACCACCTTATATTCCCAGGGCCGGTTAATGTGGCTCTGGTTCTGGGTACTTTTATCTGTCCCCTCCACCCCACAGTGGGGCCACTAGGGACAG</t>
  </si>
  <si>
    <t>EF1a-LTR promotor</t>
  </si>
  <si>
    <t>GTTTATTACAGGGACAGCAGAGATCCAGTTTGGGGATCAATTGCATGAAGAATCTGCTTAGGGTTAGGCGTTTTGCGCTGCTTCGCGAGGATCTGCGATCGCTCCGGTGCCCGTCAGTGGGCAGAGCGCACATCGCCCACAGTCCCCGAGAAGTTGGGGGGAGGGGTCGGCAATTGAACCGGTGCCTAGAGAAGGTGGCGCGGGGTAAACTGGGAAAGTGATGTCGTGTACTGGCTCCGCCTTTTTCCCGAGGGTGGGGGAGAACCGTATATAAGTGCAGTAGTCGCCGTGAACGTTCTTTTTCGCAACGGGTTTGCCGCCAGAACACAGCTGAAGCTTCGAGGGGCTCGCATCTCTCCTTCACGCGCCCGCCGCCCTACCTGAGGCCGCCATCCACGCCGGTTGAGTCGCGTTCTGCCGCCTCCCGCCTGTGGTGCCTCCTGAACTGCGTCCGCCGTCTAGGTAAGTTTAAAGCTCAGGTCGAGACCGGGCCTTTGTCCGGCGCTCCCTTGGAGCCTACCTAGACTCAGCCGGCTCTCCACGCTTTGCCTGACCCTGCTTGCTCAACTCTACGTCTTTGTTTCGTTTTCTGTTCTGCGCCGTTACAGATCCAAGCTGTGACCGGCGCCTACGGCTAGCGCCGCCACC</t>
  </si>
  <si>
    <t>CTCGAGGGCGCGCCCCGCTGATCAGCCTCGACTGTGCCTTCTAGTTGCCAGCCATCTGTTGTTTGCCCCTCCCCCGTGCCTTCCTTGACCCTGGAAGGTGCCACTCCCACTGTCCTTTCCTAATAAAATGAGGAAATTGCATCGCATTGTCTGAGTAGGTGTCATTCTATTCTGGGGGGTGGGGTGGGGCAGGACAGCAAGGGGGAGGATTGGGAAGACAATAGCAGGCATGCTGGGGATGCGGTGGGCTCTATGG</t>
  </si>
  <si>
    <t>GATTGGTGACAGAAAAGCCCCATCCTTAGGCCTCCTCCTTCCTAGTCTCCTGATATTGGGTCTAACCCCCACCTCCTGTTAGGCAGATTCCTTATCTGGTGACACACCCCCATTTCCTGGAGCCATCTCTCTCCTTGCCAGAACCTCTAAGGTTTGCTTACGATGGAGCCAGAGAGGATCCTGGGAGGGAGAGCTTGGCAGGGGGTGGGAGGGAAGGGGGGGATGCGTGACCTGCCCGGTTCTCAGTGGCCACCCTGCGCTACCCTCTCCCAGAACCTGAGCTGCTCTGACGCGGCCGTCTGGTGCGTTTCACTGATCCTGGTGCTGCAGCTTCCTTACACTTCCCAAGAGGAGAAGCAGTTTGGAAAAACAAAATCAGAATAAGTTGGTCCTGAGTTCT</t>
  </si>
  <si>
    <t>TGGCGGGACTAGTGGCTCTCTCTCTCAGCTGGTACACGG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TCCGGATCCGGAGCCACCAACTTCAGCCTGCTGAAGCAGGCCGGCGACGTGGAAGAAAATCCTGGGCCCATGGCTCTTCCTGTGACTGCCCTTCTGCTGCCCCTGGCTCTCCTGCTCCATGCTGCCCGGCCAGACATCCAGATGACACAGACAACCAGCAGCCTCAGCGCCAGCCTGGGGGACAGAGTGACCATTAGCTGCCGGGCCTCTCAGGACATCAGCAAATACCTGAACTGGTACCAGCAGAAACCAGATGGCACTGTCAAGCTGCTGATTTACCACACCTCCAGGCTCCACAGCGGCGTGCCCAGTCGCTTCAGCGGCAGTGGGAGCGGGACAGATTATTCCCTCACAATCTCCAACCTGGAGCAGGAAGATATTGCCACATACTTCTGCCAGCAAGGCAACACCCTGCCATACACATTTGGAGGCGGCACCAAATTGGAGATCACCGGCGGTGGTGGATCTGGAGGAGGGGGCAGCGGAGGTGGCGGCTCTGAGGTGAAACTGCAGGAGAGTGGCCCTGGCCTGGTGGCTCCCAGCCAGAGCCTTTCTGTCACCTGCACCGTGTCTGGGGTGTCCCTGCCTGACTATGGAGTCTCCTGGATCCGGCAGCCTCCAAGAAAAGGACTGGAATGGCTGGGCGTCATCTGGGGAAGTGAGACCACCTACTATAATTCAGCCCTCAAGTCCCGGCTCACCATCATTAAGGACAACTCCAAATCCCAGGTGTTCCTGAAGATGAATTCTCTCCAGACTGATGACACAGCCATCTACTACTGTGCCAAGCATTATTATTACGGCGGGTCCTATGCCATGGACTACTGGGGCCAGGGGACCAGTGTCACTGTTTCTTCTGAAAGCAAGTATGGCCCCCCATGCCCTCCCTGCCCCGGACAGCCGCGGGAGCCCCAGGTCTACACCCTCCCACCCTCCAGAGATGAGCTGACCAAGAACCAGGTTTCACTGACATGCCTGGTGAAGGGCTTCTACCCCTCTGACATTGCTGTGGAGTGGGAGAGCAATGGGCAGCCAGAGAACAACTACAAGACCACACCTCCTGTCCTGGACAGCGACGGCTCCTTCTTCCTCTACAGTAAGCTCACTGTGGACAAGAGCCGCTGGCAGCAGGGCAATGTCTTCTCCTGCAGCGTGATGCACGAGGCCCTGCACAATGCCTATACCCAGAAGTCACTCTCTCTGAGCCCTGGAAAGAAGGATCCCAAGTTTTGGGTCCTCGTGGTGGTCGGGGGTGTGCTGGCCTGCTACAGCTTGCTGGTCACAGTGGCCTTCATCATCTTCTGGGTGCGCTCCAAGAGGAGCCGGCTGCTTCACAGTGATTACATGAACATGACCCCCAGGAGGCCAGGACCCACCAGGAAGCACTACCAGCCCTACGCTCCCCCGCGGGACTTTGCTGCTTACCGCAGCAGGGTCAAATTTTCTAGATCTGCAGATGCGCCGGCCTATCAAcaaggccagaaccagctcTATAACGAGCTCAATCTAGGACGAAGAGAGGAGTACGATGTTTTGGACAAGAGACGTGGCCGGGACCCTGAGATGGGGGGAAAGCCGAGAAGGAAGAACCCTCAGGAAGGCCTGTACAATGAACTGCAGAAAGATAAGATGGCGGAGGCCTACAGTGAGATTGGGATGAAAGGCGAGCGCCGGAGGGGCAAGGGGCACGATGGCCTTTACCAGGGTCTCAGTACAGCCACCAAGGACACCTACGACGCCCTTCACATGCAGGCCCTGCCCCCTCGCTAAtaagaattctaactagagctcgctgatcagcctcgactgtgccttctagttgccagccatctgttgtttgcccctcccccgtgccttccttgaccctggaaggtgccactcccactgtcctttcctaataaaatgaggaaattgcatcgcattgtctgagtaggtgtcattctattctggggggtggggtggggcaggacagcaagggggaggattgggaagagaatagcaggcatgctggggagcggccgcTATATCCAGAACCCTGACCCTGCG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CCGTGTACCAGCTGAGAGAGAGAggtGCTggaagtggtG</t>
  </si>
  <si>
    <t>tCTS Left</t>
  </si>
  <si>
    <t>TGGCGGGACTAGTGGCTCTCTCTCTCAGCTGGTACACGG</t>
  </si>
  <si>
    <t>tCTS Right</t>
  </si>
  <si>
    <t>CCGTGTACCAGCTGAGAGAGAGAggtGCTggaagtggtG</t>
  </si>
  <si>
    <t>TRAC-Charité_eGFP</t>
  </si>
  <si>
    <t>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CCACCAACTTCTCTCTTTTGAAGCAGGCCGGAGATGTGGAAGAAAATCCTGGGCCCATGGTATCCAAGGGTGAAGAATTGTTCACTGGCGTAGTTCCTATCTTGGTGGAGCTCGACGGAGATGTCAATGGACACAAGTTTTCAGTCAGTGGCGAAGGTGAGGGTGATGCAACTTACGGGAAGCTTACACTGAAATTCATTTGTACTACTGGCAAGTTGCCGGTGCCATGGCCCACGCTGGTAACGACCCTTACCTACGGTGTCCAATGTTTTTCTCGATACCCCGATCATATGAAACAGCATGACTTTTTTAAATCTGCTATGCCCGAGGGATACGTACAGGAAAGGACTATATTTTTTAAGGACGATGGTAACTATAAGACCCGCGCCGAAGTCAAGTTTGAGGGAGATACTCTTGTTAATCGAATCGAGCTCAAGGGGATAGATTTTAAGGAGGATGGCAACATTCTCGGCCACAAGCTGGAGTACAATTACAATAGTCACAATGTTTACATAATGGCTGATAAGCAAAAAAACGGCATCAAAGTTAATTTTAAAATTAGGCATAATATAGAAGACGGTTCAGTTCAACTCGCCGACCACTACCAGCAGAATACCCCTATTGGCGATGGGCCGGTTCTCCTGCCTGACAACCATTACCTCTCAACACAGTCTGCTTTGAGTAAAGACCCTAACGAGAAGCGAGATCATATGGTCTTGCTCGAGTTCGTAACGGCCGCCGGTATAACCCTGGGCATGGATGAGCTCTACAAATAAGAATTCTAACTAGAGCTCGCTGATCAGCCTCGACTGTGCCTTCTAGTTGCCAGCCATCTGTTGTTTGCCCCTCCCCCGTGCCTTCCTTGACCCTGGAAGGTGCCACTCCCACTGTCCTTTCCTAATAAAATGAGGAAATTGCATCGCATTGTCTGAGTAGGTGTCATTCTATTCTGGGGGGTGGGGTGGGGCAGGACAGCAAGGGGGAGGATTGGGAAGAGAATAGCAGGCATGCTGGGGAGCGGCCGCGTTAA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</t>
  </si>
  <si>
    <r>
      <t>iqnpdpavyqlrdskssdksvclft</t>
    </r>
    <r>
      <rPr>
        <sz val="12"/>
        <color theme="1"/>
        <rFont val="Calibri (Body)_x0000_"/>
      </rPr>
      <t>ATNFSLLKQAGDVEENPGPMVSKGEELFTGVVPILVELDGDVNGHKFSVSGEGEGDATYGKLTLKFICTTGKLPVPWPTLVTTLTYGVQCFSRYPDHMKQHDFFKSAMPEGYVQERTIFFKDDGNYKTRAEVKFEGDTLVNRIELKGIDFKEDGNILGHKLEYNYNSHNVYIMADKQKNGIKVNFKIRHNIEDGSVQLADHYQQNTPIGDGPVLLPDNHYLSTQSALSKDPNEKRDHMVLLEFVTAAGITLGMDELYK*</t>
    </r>
  </si>
  <si>
    <t>Enhanced Green Fluorescent Protein (eGFP) Transgene</t>
  </si>
  <si>
    <t>ATGGTATCCAAGGGTGAAGAATTGTTCACTGGCGTAGTTCCTATCTTGGTGGAGCTCGACGGAGATGTCAATGGACACAAGTTTTCAGTCAGTGGCGAAGGTGAGGGTGATGCAACTTACGGGAAGCTTACACTGAAATTCATTTGTACTACTGGCAAGTTGCCGGTGCCATGGCCCACGCTGGTAACGACCCTTACCTACGGTGTCCAATGTTTTTCTCGATACCCCGATCATATGAAACAGCATGACTTTTTTAAATCTGCTATGCCCGAGGGATACGTACAGGAAAGGACTATATTTTTTAAGGACGATGGTAACTATAAGACCCGCGCCGAAGTCAAGTTTGAGGGAGATACTCTTGTTAATCGAATCGAGCTCAAGGGGATAGATTTTAAGGAGGATGGCAACATTCTCGGCCACAAGCTGGAGTACAATTACAATAGTCACAATGTTTACATAATGGCTGATAAGCAAAAAAACGGCATCAAAGTTAATTTTAAAATTAGGCATAATATAGAAGACGGTTCAGTTCAACTCGCCGACCACTACCAGCAGAATACCCCTATTGGCGATGGGCCGGTTCTCCTGCCTGACAACCATTACCTCTCAACACAGTCTGCTTTGAGTAAAGACCCTAACGAGAAGCGAGATCATATGGTCTTGCTCGAGTTCGTAACGGCCGCCGGTATAACCCTGGGCATGGATGAGCTCTACAAATAA</t>
  </si>
  <si>
    <t>MVSKGEELFTGVVPILVELDGDVNGHKFSVSGEGEGDATYGKLTLKFICTTGKLPVPWPTLVTTLTYGVQCFSRYPDHMKQHDFFKSAMPEGYVQERTIFFKDDGNYKTRAEVKFEGDTLVNRIELKGIDFKEDGNILGHKLEYNYNSHNVYIMADKQKNGIKVNFKIRHNIEDGSVQLADHYQQNTPIGDGPVLLPDNHYLSTQSALSKDPNEKRDHMVLLEFVTAAGITLGMDELYK*</t>
  </si>
  <si>
    <t>GAATTCTAACTAGAGCTCGCTGATCAGCCTCGACTGTGCCTTCTAGTTGCCAGCCATCTGTTGTTTGCCCCTCCCCCGTGCCTTCCTTGACCCTGGAAGGTGCCACTCCCACTGTCCTTTCCTAATAAAATGAGGAAATTGCATCGCATTGTCTGAGTAGGTGTCATTCTATTCTGGGGGGTGGGGTGGGGCAGGACAGCAAGGGGGAGGATTGGGAAGAGAATAGCAGGCATGCTGGGGAGCGGCCGCGTTAA</t>
  </si>
  <si>
    <t>TRAC-CD19.1-CAR HDR template #2 (based on Roth et al 2018)</t>
  </si>
  <si>
    <t>TRAC-CD19.1-CAR HDR template #2 with flanking truncated Cas9 target sequences (tCTS) (based on Roth et al 2018)</t>
  </si>
  <si>
    <t>TRAC-CD19.1-CAR HDR template #1 (this publication)</t>
  </si>
  <si>
    <t>HDR Template Part</t>
  </si>
  <si>
    <t>AAVS1_EF1a-LTR_CD19.1C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Arial"/>
    </font>
    <font>
      <sz val="11"/>
      <color theme="1"/>
      <name val="Calibri"/>
      <family val="2"/>
    </font>
    <font>
      <sz val="11"/>
      <name val="Arial"/>
      <family val="2"/>
    </font>
    <font>
      <sz val="12"/>
      <color rgb="FFFF0000"/>
      <name val="Calibri"/>
      <family val="2"/>
    </font>
    <font>
      <sz val="11"/>
      <color theme="1"/>
      <name val="Calibri"/>
      <family val="2"/>
    </font>
    <font>
      <sz val="12"/>
      <color rgb="FFFF0000"/>
      <name val="Calibri (Body)_x0000_"/>
    </font>
    <font>
      <sz val="12"/>
      <color rgb="FFFF0000"/>
      <name val="Calibri"/>
      <family val="2"/>
      <scheme val="minor"/>
    </font>
    <font>
      <sz val="12"/>
      <color theme="1"/>
      <name val="Calibri (Body)_x0000_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 applyFont="1" applyAlignment="1"/>
    <xf numFmtId="0" fontId="0" fillId="0" borderId="0" xfId="0" applyFont="1" applyAlignment="1">
      <alignment wrapText="1"/>
    </xf>
    <xf numFmtId="0" fontId="1" fillId="0" borderId="8" xfId="0" applyFont="1" applyBorder="1" applyAlignment="1">
      <alignment wrapText="1"/>
    </xf>
    <xf numFmtId="0" fontId="1" fillId="0" borderId="5" xfId="0" applyFont="1" applyBorder="1" applyAlignment="1">
      <alignment vertical="top" wrapText="1"/>
    </xf>
    <xf numFmtId="0" fontId="1" fillId="0" borderId="6" xfId="0" applyFont="1" applyBorder="1" applyAlignment="1">
      <alignment vertical="top" wrapText="1"/>
    </xf>
    <xf numFmtId="0" fontId="1" fillId="0" borderId="7" xfId="0" applyFont="1" applyBorder="1" applyAlignment="1">
      <alignment vertical="top" wrapText="1"/>
    </xf>
    <xf numFmtId="0" fontId="0" fillId="0" borderId="5" xfId="0" applyBorder="1" applyAlignment="1">
      <alignment vertical="top"/>
    </xf>
    <xf numFmtId="0" fontId="0" fillId="0" borderId="6" xfId="0" applyBorder="1" applyAlignment="1">
      <alignment vertical="top"/>
    </xf>
    <xf numFmtId="0" fontId="0" fillId="0" borderId="12" xfId="0" applyBorder="1" applyAlignment="1">
      <alignment vertical="top" wrapText="1"/>
    </xf>
    <xf numFmtId="0" fontId="0" fillId="0" borderId="7" xfId="0" applyBorder="1" applyAlignment="1">
      <alignment vertical="top"/>
    </xf>
    <xf numFmtId="0" fontId="1" fillId="0" borderId="5" xfId="0" applyFont="1" applyBorder="1" applyAlignment="1">
      <alignment vertical="top"/>
    </xf>
    <xf numFmtId="0" fontId="1" fillId="0" borderId="6" xfId="0" applyFont="1" applyBorder="1" applyAlignment="1">
      <alignment vertical="top"/>
    </xf>
    <xf numFmtId="0" fontId="1" fillId="0" borderId="7" xfId="0" applyFont="1" applyBorder="1" applyAlignment="1">
      <alignment vertical="top"/>
    </xf>
    <xf numFmtId="0" fontId="1" fillId="0" borderId="5" xfId="0" applyFont="1" applyBorder="1" applyAlignment="1">
      <alignment wrapText="1"/>
    </xf>
    <xf numFmtId="0" fontId="4" fillId="0" borderId="6" xfId="0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1" fillId="0" borderId="7" xfId="0" applyFont="1" applyBorder="1" applyAlignment="1">
      <alignment wrapText="1"/>
    </xf>
    <xf numFmtId="0" fontId="0" fillId="0" borderId="5" xfId="0" applyBorder="1"/>
    <xf numFmtId="0" fontId="0" fillId="0" borderId="6" xfId="0" applyBorder="1"/>
    <xf numFmtId="0" fontId="0" fillId="0" borderId="12" xfId="0" applyBorder="1"/>
    <xf numFmtId="0" fontId="0" fillId="0" borderId="7" xfId="0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2" fillId="0" borderId="1" xfId="0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4" fillId="0" borderId="3" xfId="0" applyFont="1" applyBorder="1" applyAlignment="1">
      <alignment wrapText="1"/>
    </xf>
    <xf numFmtId="0" fontId="0" fillId="0" borderId="6" xfId="0" applyFont="1" applyBorder="1" applyAlignment="1">
      <alignment wrapText="1"/>
    </xf>
    <xf numFmtId="0" fontId="0" fillId="0" borderId="7" xfId="0" applyFont="1" applyBorder="1" applyAlignment="1">
      <alignment wrapText="1"/>
    </xf>
    <xf numFmtId="0" fontId="3" fillId="0" borderId="6" xfId="0" applyFont="1" applyBorder="1" applyAlignment="1">
      <alignment wrapText="1"/>
    </xf>
    <xf numFmtId="0" fontId="6" fillId="0" borderId="5" xfId="0" applyFont="1" applyBorder="1" applyAlignment="1">
      <alignment wrapText="1"/>
    </xf>
    <xf numFmtId="0" fontId="6" fillId="0" borderId="6" xfId="0" applyFont="1" applyBorder="1" applyAlignment="1">
      <alignment wrapText="1"/>
    </xf>
    <xf numFmtId="0" fontId="8" fillId="0" borderId="4" xfId="0" applyFont="1" applyBorder="1"/>
    <xf numFmtId="0" fontId="8" fillId="0" borderId="1" xfId="0" applyFont="1" applyBorder="1" applyAlignment="1">
      <alignment horizontal="center" vertical="center" wrapText="1"/>
    </xf>
    <xf numFmtId="0" fontId="2" fillId="0" borderId="2" xfId="0" applyFont="1" applyBorder="1"/>
    <xf numFmtId="0" fontId="2" fillId="0" borderId="3" xfId="0" applyFont="1" applyBorder="1"/>
    <xf numFmtId="0" fontId="8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F1000"/>
  <sheetViews>
    <sheetView tabSelected="1" topLeftCell="A41" zoomScale="57" zoomScaleNormal="55" workbookViewId="0">
      <selection activeCell="C75" sqref="C75"/>
    </sheetView>
  </sheetViews>
  <sheetFormatPr baseColWidth="10" defaultColWidth="12.6640625" defaultRowHeight="15" customHeight="1"/>
  <cols>
    <col min="1" max="1" width="54.1640625" bestFit="1" customWidth="1"/>
    <col min="2" max="2" width="30.1640625" bestFit="1" customWidth="1"/>
    <col min="3" max="3" width="9.5" customWidth="1"/>
    <col min="4" max="4" width="188.1640625" style="1" customWidth="1"/>
    <col min="5" max="5" width="9.33203125" customWidth="1"/>
    <col min="6" max="6" width="48.83203125" customWidth="1"/>
    <col min="7" max="26" width="9.33203125" customWidth="1"/>
  </cols>
  <sheetData>
    <row r="3" spans="1:6" ht="15" customHeight="1" thickBot="1"/>
    <row r="4" spans="1:6" ht="49" thickBot="1">
      <c r="A4" s="2" t="s">
        <v>0</v>
      </c>
      <c r="B4" s="42" t="s">
        <v>75</v>
      </c>
      <c r="C4" s="16" t="s">
        <v>1</v>
      </c>
      <c r="D4" s="2" t="s">
        <v>2</v>
      </c>
      <c r="E4" s="16" t="s">
        <v>3</v>
      </c>
      <c r="F4" s="16" t="s">
        <v>4</v>
      </c>
    </row>
    <row r="5" spans="1:6" ht="272">
      <c r="A5" s="43" t="s">
        <v>74</v>
      </c>
      <c r="B5" s="3" t="s">
        <v>5</v>
      </c>
      <c r="C5" s="13">
        <f t="shared" ref="C5:C19" si="0">LEN(D5)</f>
        <v>2814</v>
      </c>
      <c r="D5" s="28" t="s">
        <v>6</v>
      </c>
      <c r="E5" s="13">
        <f t="shared" ref="E5:E17" si="1">LEN(F5)</f>
        <v>611</v>
      </c>
      <c r="F5" s="13" t="s">
        <v>7</v>
      </c>
    </row>
    <row r="6" spans="1:6" ht="48">
      <c r="A6" s="44"/>
      <c r="B6" s="4" t="s">
        <v>8</v>
      </c>
      <c r="C6" s="17">
        <f t="shared" si="0"/>
        <v>400</v>
      </c>
      <c r="D6" s="29" t="s">
        <v>9</v>
      </c>
      <c r="E6" s="17">
        <f t="shared" si="1"/>
        <v>25</v>
      </c>
      <c r="F6" s="39" t="s">
        <v>10</v>
      </c>
    </row>
    <row r="7" spans="1:6" ht="16">
      <c r="A7" s="44"/>
      <c r="B7" s="4" t="s">
        <v>11</v>
      </c>
      <c r="C7" s="17">
        <f t="shared" si="0"/>
        <v>57</v>
      </c>
      <c r="D7" s="29" t="s">
        <v>12</v>
      </c>
      <c r="E7" s="17">
        <f t="shared" si="1"/>
        <v>19</v>
      </c>
      <c r="F7" s="17" t="s">
        <v>13</v>
      </c>
    </row>
    <row r="8" spans="1:6" ht="16">
      <c r="A8" s="44"/>
      <c r="B8" s="4" t="s">
        <v>14</v>
      </c>
      <c r="C8" s="17">
        <f t="shared" si="0"/>
        <v>63</v>
      </c>
      <c r="D8" s="29" t="s">
        <v>15</v>
      </c>
      <c r="E8" s="17">
        <f t="shared" si="1"/>
        <v>21</v>
      </c>
      <c r="F8" s="17" t="s">
        <v>16</v>
      </c>
    </row>
    <row r="9" spans="1:6" ht="48">
      <c r="A9" s="44"/>
      <c r="B9" s="4" t="s">
        <v>17</v>
      </c>
      <c r="C9" s="17">
        <f t="shared" si="0"/>
        <v>321</v>
      </c>
      <c r="D9" s="29" t="s">
        <v>18</v>
      </c>
      <c r="E9" s="17">
        <f t="shared" si="1"/>
        <v>107</v>
      </c>
      <c r="F9" s="17" t="s">
        <v>19</v>
      </c>
    </row>
    <row r="10" spans="1:6" ht="16">
      <c r="A10" s="44"/>
      <c r="B10" s="4" t="s">
        <v>20</v>
      </c>
      <c r="C10" s="17">
        <f t="shared" si="0"/>
        <v>45</v>
      </c>
      <c r="D10" s="29" t="s">
        <v>21</v>
      </c>
      <c r="E10" s="17">
        <f t="shared" si="1"/>
        <v>15</v>
      </c>
      <c r="F10" s="17" t="s">
        <v>22</v>
      </c>
    </row>
    <row r="11" spans="1:6" ht="48">
      <c r="A11" s="44"/>
      <c r="B11" s="4" t="s">
        <v>23</v>
      </c>
      <c r="C11" s="17">
        <f t="shared" si="0"/>
        <v>360</v>
      </c>
      <c r="D11" s="29" t="s">
        <v>24</v>
      </c>
      <c r="E11" s="17">
        <f t="shared" si="1"/>
        <v>120</v>
      </c>
      <c r="F11" s="17" t="s">
        <v>25</v>
      </c>
    </row>
    <row r="12" spans="1:6" ht="16">
      <c r="A12" s="44"/>
      <c r="B12" s="4" t="s">
        <v>26</v>
      </c>
      <c r="C12" s="17">
        <f t="shared" si="0"/>
        <v>36</v>
      </c>
      <c r="D12" s="29" t="s">
        <v>27</v>
      </c>
      <c r="E12" s="17">
        <f t="shared" si="1"/>
        <v>12</v>
      </c>
      <c r="F12" s="17" t="s">
        <v>28</v>
      </c>
    </row>
    <row r="13" spans="1:6" ht="48">
      <c r="A13" s="44"/>
      <c r="B13" s="4" t="s">
        <v>29</v>
      </c>
      <c r="C13" s="17">
        <f t="shared" si="0"/>
        <v>321</v>
      </c>
      <c r="D13" s="29" t="s">
        <v>30</v>
      </c>
      <c r="E13" s="17">
        <f t="shared" si="1"/>
        <v>107</v>
      </c>
      <c r="F13" s="17" t="s">
        <v>31</v>
      </c>
    </row>
    <row r="14" spans="1:6" ht="16">
      <c r="A14" s="44"/>
      <c r="B14" s="4" t="s">
        <v>32</v>
      </c>
      <c r="C14" s="17">
        <f t="shared" si="0"/>
        <v>12</v>
      </c>
      <c r="D14" s="29" t="s">
        <v>33</v>
      </c>
      <c r="E14" s="17">
        <f t="shared" si="1"/>
        <v>4</v>
      </c>
      <c r="F14" s="17" t="s">
        <v>34</v>
      </c>
    </row>
    <row r="15" spans="1:6" ht="16">
      <c r="A15" s="44"/>
      <c r="B15" s="4" t="s">
        <v>35</v>
      </c>
      <c r="C15" s="17">
        <f t="shared" si="0"/>
        <v>81</v>
      </c>
      <c r="D15" s="29" t="s">
        <v>36</v>
      </c>
      <c r="E15" s="17">
        <f t="shared" si="1"/>
        <v>27</v>
      </c>
      <c r="F15" s="17" t="s">
        <v>37</v>
      </c>
    </row>
    <row r="16" spans="1:6" ht="16">
      <c r="A16" s="44"/>
      <c r="B16" s="4" t="s">
        <v>38</v>
      </c>
      <c r="C16" s="17">
        <f t="shared" si="0"/>
        <v>123</v>
      </c>
      <c r="D16" s="29" t="s">
        <v>39</v>
      </c>
      <c r="E16" s="17">
        <f t="shared" si="1"/>
        <v>41</v>
      </c>
      <c r="F16" s="17" t="s">
        <v>40</v>
      </c>
    </row>
    <row r="17" spans="1:6" ht="48">
      <c r="A17" s="44"/>
      <c r="B17" s="4" t="s">
        <v>41</v>
      </c>
      <c r="C17" s="17">
        <f t="shared" si="0"/>
        <v>339</v>
      </c>
      <c r="D17" s="29" t="s">
        <v>42</v>
      </c>
      <c r="E17" s="17">
        <f t="shared" si="1"/>
        <v>113</v>
      </c>
      <c r="F17" s="17" t="s">
        <v>43</v>
      </c>
    </row>
    <row r="18" spans="1:6" ht="32">
      <c r="A18" s="44"/>
      <c r="B18" s="4" t="s">
        <v>44</v>
      </c>
      <c r="C18" s="17">
        <f t="shared" si="0"/>
        <v>257</v>
      </c>
      <c r="D18" s="29" t="s">
        <v>45</v>
      </c>
      <c r="E18" s="17"/>
      <c r="F18" s="17"/>
    </row>
    <row r="19" spans="1:6" ht="49" thickBot="1">
      <c r="A19" s="45"/>
      <c r="B19" s="5" t="s">
        <v>46</v>
      </c>
      <c r="C19" s="18">
        <f t="shared" si="0"/>
        <v>399</v>
      </c>
      <c r="D19" s="30" t="s">
        <v>47</v>
      </c>
      <c r="E19" s="18"/>
      <c r="F19" s="18"/>
    </row>
    <row r="20" spans="1:6" ht="211">
      <c r="A20" s="49" t="s">
        <v>65</v>
      </c>
      <c r="B20" s="6" t="s">
        <v>5</v>
      </c>
      <c r="C20" s="19">
        <f t="shared" ref="C20:C25" si="2">LEN(D20)</f>
        <v>1830</v>
      </c>
      <c r="D20" s="31" t="s">
        <v>66</v>
      </c>
      <c r="E20" s="19">
        <f t="shared" ref="E20:E23" si="3">LEN(F20)</f>
        <v>284</v>
      </c>
      <c r="F20" s="40" t="s">
        <v>67</v>
      </c>
    </row>
    <row r="21" spans="1:6" ht="46">
      <c r="A21" s="50"/>
      <c r="B21" s="7" t="s">
        <v>8</v>
      </c>
      <c r="C21" s="20">
        <f t="shared" si="2"/>
        <v>400</v>
      </c>
      <c r="D21" s="32" t="s">
        <v>9</v>
      </c>
      <c r="E21" s="20">
        <f t="shared" si="3"/>
        <v>25</v>
      </c>
      <c r="F21" s="41" t="s">
        <v>10</v>
      </c>
    </row>
    <row r="22" spans="1:6">
      <c r="A22" s="50"/>
      <c r="B22" s="7" t="s">
        <v>11</v>
      </c>
      <c r="C22" s="20">
        <f t="shared" si="2"/>
        <v>57</v>
      </c>
      <c r="D22" s="32" t="s">
        <v>12</v>
      </c>
      <c r="E22" s="20">
        <f t="shared" si="3"/>
        <v>19</v>
      </c>
      <c r="F22" s="26" t="s">
        <v>13</v>
      </c>
    </row>
    <row r="23" spans="1:6" ht="105">
      <c r="A23" s="50"/>
      <c r="B23" s="8" t="s">
        <v>68</v>
      </c>
      <c r="C23" s="21">
        <f t="shared" si="2"/>
        <v>720</v>
      </c>
      <c r="D23" s="32" t="s">
        <v>69</v>
      </c>
      <c r="E23" s="20">
        <f t="shared" si="3"/>
        <v>240</v>
      </c>
      <c r="F23" s="26" t="s">
        <v>70</v>
      </c>
    </row>
    <row r="24" spans="1:6" ht="30">
      <c r="A24" s="50"/>
      <c r="B24" s="7" t="s">
        <v>44</v>
      </c>
      <c r="C24" s="20">
        <f t="shared" si="2"/>
        <v>254</v>
      </c>
      <c r="D24" s="32" t="s">
        <v>71</v>
      </c>
      <c r="E24" s="20"/>
      <c r="F24" s="26"/>
    </row>
    <row r="25" spans="1:6" ht="46" thickBot="1">
      <c r="A25" s="51"/>
      <c r="B25" s="9" t="s">
        <v>46</v>
      </c>
      <c r="C25" s="22">
        <f t="shared" si="2"/>
        <v>399</v>
      </c>
      <c r="D25" s="33" t="s">
        <v>47</v>
      </c>
      <c r="E25" s="22"/>
      <c r="F25" s="27"/>
    </row>
    <row r="26" spans="1:6" ht="240">
      <c r="A26" s="46" t="s">
        <v>72</v>
      </c>
      <c r="B26" s="10" t="s">
        <v>5</v>
      </c>
      <c r="C26" s="23">
        <f t="shared" ref="C26:C40" si="4">LEN(D26)</f>
        <v>2652</v>
      </c>
      <c r="D26" s="28" t="s">
        <v>48</v>
      </c>
      <c r="E26" s="23">
        <f t="shared" ref="E26:E38" si="5">LEN(F26)</f>
        <v>597</v>
      </c>
      <c r="F26" s="13" t="s">
        <v>49</v>
      </c>
    </row>
    <row r="27" spans="1:6" ht="32">
      <c r="A27" s="44"/>
      <c r="B27" s="11" t="s">
        <v>8</v>
      </c>
      <c r="C27" s="24">
        <f t="shared" si="4"/>
        <v>314</v>
      </c>
      <c r="D27" s="29" t="s">
        <v>50</v>
      </c>
      <c r="E27" s="24">
        <f t="shared" si="5"/>
        <v>11</v>
      </c>
      <c r="F27" s="39" t="s">
        <v>51</v>
      </c>
    </row>
    <row r="28" spans="1:6" ht="16">
      <c r="A28" s="44"/>
      <c r="B28" s="11" t="s">
        <v>11</v>
      </c>
      <c r="C28" s="24">
        <f t="shared" si="4"/>
        <v>57</v>
      </c>
      <c r="D28" s="29" t="s">
        <v>52</v>
      </c>
      <c r="E28" s="24">
        <f t="shared" si="5"/>
        <v>19</v>
      </c>
      <c r="F28" s="17" t="s">
        <v>13</v>
      </c>
    </row>
    <row r="29" spans="1:6" ht="16">
      <c r="A29" s="44"/>
      <c r="B29" s="11" t="s">
        <v>14</v>
      </c>
      <c r="C29" s="24">
        <f t="shared" si="4"/>
        <v>63</v>
      </c>
      <c r="D29" s="29" t="s">
        <v>15</v>
      </c>
      <c r="E29" s="24">
        <f t="shared" si="5"/>
        <v>21</v>
      </c>
      <c r="F29" s="17" t="s">
        <v>16</v>
      </c>
    </row>
    <row r="30" spans="1:6" ht="48">
      <c r="A30" s="44"/>
      <c r="B30" s="11" t="s">
        <v>17</v>
      </c>
      <c r="C30" s="24">
        <f t="shared" si="4"/>
        <v>321</v>
      </c>
      <c r="D30" s="29" t="s">
        <v>18</v>
      </c>
      <c r="E30" s="24">
        <f t="shared" si="5"/>
        <v>107</v>
      </c>
      <c r="F30" s="17" t="s">
        <v>19</v>
      </c>
    </row>
    <row r="31" spans="1:6" ht="16">
      <c r="A31" s="44"/>
      <c r="B31" s="11" t="s">
        <v>20</v>
      </c>
      <c r="C31" s="24">
        <f t="shared" si="4"/>
        <v>45</v>
      </c>
      <c r="D31" s="29" t="s">
        <v>21</v>
      </c>
      <c r="E31" s="24">
        <f t="shared" si="5"/>
        <v>15</v>
      </c>
      <c r="F31" s="17" t="s">
        <v>22</v>
      </c>
    </row>
    <row r="32" spans="1:6" ht="48">
      <c r="A32" s="44"/>
      <c r="B32" s="11" t="s">
        <v>23</v>
      </c>
      <c r="C32" s="24">
        <f t="shared" si="4"/>
        <v>360</v>
      </c>
      <c r="D32" s="29" t="s">
        <v>24</v>
      </c>
      <c r="E32" s="24">
        <f t="shared" si="5"/>
        <v>120</v>
      </c>
      <c r="F32" s="17" t="s">
        <v>25</v>
      </c>
    </row>
    <row r="33" spans="1:6" ht="16">
      <c r="A33" s="44"/>
      <c r="B33" s="11" t="s">
        <v>26</v>
      </c>
      <c r="C33" s="24">
        <f t="shared" si="4"/>
        <v>36</v>
      </c>
      <c r="D33" s="29" t="s">
        <v>27</v>
      </c>
      <c r="E33" s="24">
        <f t="shared" si="5"/>
        <v>12</v>
      </c>
      <c r="F33" s="17" t="s">
        <v>28</v>
      </c>
    </row>
    <row r="34" spans="1:6" ht="48">
      <c r="A34" s="44"/>
      <c r="B34" s="11" t="s">
        <v>29</v>
      </c>
      <c r="C34" s="24">
        <f t="shared" si="4"/>
        <v>321</v>
      </c>
      <c r="D34" s="29" t="s">
        <v>30</v>
      </c>
      <c r="E34" s="24">
        <f t="shared" si="5"/>
        <v>107</v>
      </c>
      <c r="F34" s="17" t="s">
        <v>31</v>
      </c>
    </row>
    <row r="35" spans="1:6" ht="16">
      <c r="A35" s="44"/>
      <c r="B35" s="11" t="s">
        <v>32</v>
      </c>
      <c r="C35" s="24">
        <f t="shared" si="4"/>
        <v>12</v>
      </c>
      <c r="D35" s="29" t="s">
        <v>33</v>
      </c>
      <c r="E35" s="24">
        <f t="shared" si="5"/>
        <v>4</v>
      </c>
      <c r="F35" s="17" t="s">
        <v>34</v>
      </c>
    </row>
    <row r="36" spans="1:6" ht="16">
      <c r="A36" s="44"/>
      <c r="B36" s="11" t="s">
        <v>35</v>
      </c>
      <c r="C36" s="24">
        <f t="shared" si="4"/>
        <v>81</v>
      </c>
      <c r="D36" s="29" t="s">
        <v>36</v>
      </c>
      <c r="E36" s="24">
        <f t="shared" si="5"/>
        <v>27</v>
      </c>
      <c r="F36" s="17" t="s">
        <v>37</v>
      </c>
    </row>
    <row r="37" spans="1:6" ht="16">
      <c r="A37" s="44"/>
      <c r="B37" s="11" t="s">
        <v>38</v>
      </c>
      <c r="C37" s="24">
        <f t="shared" si="4"/>
        <v>123</v>
      </c>
      <c r="D37" s="29" t="s">
        <v>39</v>
      </c>
      <c r="E37" s="24">
        <f t="shared" si="5"/>
        <v>41</v>
      </c>
      <c r="F37" s="17" t="s">
        <v>40</v>
      </c>
    </row>
    <row r="38" spans="1:6" ht="48">
      <c r="A38" s="44"/>
      <c r="B38" s="11" t="s">
        <v>41</v>
      </c>
      <c r="C38" s="24">
        <f t="shared" si="4"/>
        <v>339</v>
      </c>
      <c r="D38" s="29" t="s">
        <v>42</v>
      </c>
      <c r="E38" s="24">
        <f t="shared" si="5"/>
        <v>113</v>
      </c>
      <c r="F38" s="17" t="s">
        <v>43</v>
      </c>
    </row>
    <row r="39" spans="1:6" ht="32">
      <c r="A39" s="44"/>
      <c r="B39" s="11" t="s">
        <v>44</v>
      </c>
      <c r="C39" s="24">
        <f t="shared" si="4"/>
        <v>253</v>
      </c>
      <c r="D39" s="29" t="s">
        <v>53</v>
      </c>
      <c r="E39" s="24"/>
      <c r="F39" s="17"/>
    </row>
    <row r="40" spans="1:6" ht="33" thickBot="1">
      <c r="A40" s="45"/>
      <c r="B40" s="12" t="s">
        <v>46</v>
      </c>
      <c r="C40" s="25">
        <f t="shared" si="4"/>
        <v>327</v>
      </c>
      <c r="D40" s="30" t="s">
        <v>54</v>
      </c>
      <c r="E40" s="25"/>
      <c r="F40" s="18"/>
    </row>
    <row r="41" spans="1:6" ht="301">
      <c r="A41" s="43" t="s">
        <v>73</v>
      </c>
      <c r="B41" s="13" t="s">
        <v>5</v>
      </c>
      <c r="C41" s="13">
        <f t="shared" ref="C41:C57" si="6">LEN(D41)</f>
        <v>2730</v>
      </c>
      <c r="D41" s="34" t="s">
        <v>60</v>
      </c>
      <c r="E41" s="13">
        <f t="shared" ref="E41" si="7">LEN(F41)</f>
        <v>597</v>
      </c>
      <c r="F41" s="13" t="s">
        <v>49</v>
      </c>
    </row>
    <row r="42" spans="1:6" ht="16">
      <c r="A42" s="47"/>
      <c r="B42" s="14" t="s">
        <v>61</v>
      </c>
      <c r="C42" s="17">
        <f t="shared" si="6"/>
        <v>39</v>
      </c>
      <c r="D42" s="35" t="s">
        <v>62</v>
      </c>
      <c r="E42" s="37"/>
      <c r="F42" s="37"/>
    </row>
    <row r="43" spans="1:6" ht="32">
      <c r="A43" s="47"/>
      <c r="B43" s="4" t="s">
        <v>8</v>
      </c>
      <c r="C43" s="17">
        <f t="shared" si="6"/>
        <v>314</v>
      </c>
      <c r="D43" s="29" t="s">
        <v>50</v>
      </c>
      <c r="E43" s="17">
        <f t="shared" ref="E43:E54" si="8">LEN(F43)</f>
        <v>11</v>
      </c>
      <c r="F43" s="39" t="s">
        <v>51</v>
      </c>
    </row>
    <row r="44" spans="1:6" ht="15.75" customHeight="1">
      <c r="A44" s="47"/>
      <c r="B44" s="4" t="s">
        <v>11</v>
      </c>
      <c r="C44" s="17">
        <f t="shared" si="6"/>
        <v>57</v>
      </c>
      <c r="D44" s="29" t="s">
        <v>52</v>
      </c>
      <c r="E44" s="17">
        <f t="shared" si="8"/>
        <v>19</v>
      </c>
      <c r="F44" s="17" t="s">
        <v>13</v>
      </c>
    </row>
    <row r="45" spans="1:6" ht="16">
      <c r="A45" s="47"/>
      <c r="B45" s="4" t="s">
        <v>14</v>
      </c>
      <c r="C45" s="17">
        <f t="shared" si="6"/>
        <v>63</v>
      </c>
      <c r="D45" s="29" t="s">
        <v>15</v>
      </c>
      <c r="E45" s="17">
        <f t="shared" si="8"/>
        <v>21</v>
      </c>
      <c r="F45" s="17" t="s">
        <v>16</v>
      </c>
    </row>
    <row r="46" spans="1:6" ht="48">
      <c r="A46" s="47"/>
      <c r="B46" s="4" t="s">
        <v>17</v>
      </c>
      <c r="C46" s="17">
        <f t="shared" si="6"/>
        <v>321</v>
      </c>
      <c r="D46" s="29" t="s">
        <v>18</v>
      </c>
      <c r="E46" s="17">
        <f t="shared" si="8"/>
        <v>107</v>
      </c>
      <c r="F46" s="17" t="s">
        <v>19</v>
      </c>
    </row>
    <row r="47" spans="1:6" ht="16">
      <c r="A47" s="47"/>
      <c r="B47" s="4" t="s">
        <v>20</v>
      </c>
      <c r="C47" s="17">
        <f t="shared" si="6"/>
        <v>45</v>
      </c>
      <c r="D47" s="29" t="s">
        <v>21</v>
      </c>
      <c r="E47" s="17">
        <f t="shared" si="8"/>
        <v>15</v>
      </c>
      <c r="F47" s="17" t="s">
        <v>22</v>
      </c>
    </row>
    <row r="48" spans="1:6" ht="48">
      <c r="A48" s="47"/>
      <c r="B48" s="4" t="s">
        <v>23</v>
      </c>
      <c r="C48" s="17">
        <f t="shared" si="6"/>
        <v>360</v>
      </c>
      <c r="D48" s="29" t="s">
        <v>24</v>
      </c>
      <c r="E48" s="17">
        <f t="shared" si="8"/>
        <v>120</v>
      </c>
      <c r="F48" s="17" t="s">
        <v>25</v>
      </c>
    </row>
    <row r="49" spans="1:6" ht="16">
      <c r="A49" s="47"/>
      <c r="B49" s="4" t="s">
        <v>26</v>
      </c>
      <c r="C49" s="17">
        <f t="shared" si="6"/>
        <v>36</v>
      </c>
      <c r="D49" s="29" t="s">
        <v>27</v>
      </c>
      <c r="E49" s="17">
        <f t="shared" si="8"/>
        <v>12</v>
      </c>
      <c r="F49" s="17" t="s">
        <v>28</v>
      </c>
    </row>
    <row r="50" spans="1:6" ht="48">
      <c r="A50" s="47"/>
      <c r="B50" s="4" t="s">
        <v>29</v>
      </c>
      <c r="C50" s="17">
        <f t="shared" si="6"/>
        <v>321</v>
      </c>
      <c r="D50" s="29" t="s">
        <v>30</v>
      </c>
      <c r="E50" s="17">
        <f t="shared" si="8"/>
        <v>107</v>
      </c>
      <c r="F50" s="17" t="s">
        <v>31</v>
      </c>
    </row>
    <row r="51" spans="1:6" ht="16">
      <c r="A51" s="47"/>
      <c r="B51" s="4" t="s">
        <v>32</v>
      </c>
      <c r="C51" s="17">
        <f t="shared" si="6"/>
        <v>12</v>
      </c>
      <c r="D51" s="29" t="s">
        <v>33</v>
      </c>
      <c r="E51" s="17">
        <f t="shared" si="8"/>
        <v>4</v>
      </c>
      <c r="F51" s="17" t="s">
        <v>34</v>
      </c>
    </row>
    <row r="52" spans="1:6" ht="16">
      <c r="A52" s="47"/>
      <c r="B52" s="4" t="s">
        <v>35</v>
      </c>
      <c r="C52" s="17">
        <f t="shared" si="6"/>
        <v>81</v>
      </c>
      <c r="D52" s="29" t="s">
        <v>36</v>
      </c>
      <c r="E52" s="17">
        <f t="shared" si="8"/>
        <v>27</v>
      </c>
      <c r="F52" s="17" t="s">
        <v>37</v>
      </c>
    </row>
    <row r="53" spans="1:6" ht="16">
      <c r="A53" s="47"/>
      <c r="B53" s="4" t="s">
        <v>38</v>
      </c>
      <c r="C53" s="17">
        <f t="shared" si="6"/>
        <v>123</v>
      </c>
      <c r="D53" s="29" t="s">
        <v>39</v>
      </c>
      <c r="E53" s="17">
        <f t="shared" si="8"/>
        <v>41</v>
      </c>
      <c r="F53" s="17" t="s">
        <v>40</v>
      </c>
    </row>
    <row r="54" spans="1:6" ht="48">
      <c r="A54" s="47"/>
      <c r="B54" s="4" t="s">
        <v>41</v>
      </c>
      <c r="C54" s="17">
        <f t="shared" si="6"/>
        <v>339</v>
      </c>
      <c r="D54" s="29" t="s">
        <v>42</v>
      </c>
      <c r="E54" s="17">
        <f t="shared" si="8"/>
        <v>113</v>
      </c>
      <c r="F54" s="17" t="s">
        <v>43</v>
      </c>
    </row>
    <row r="55" spans="1:6" ht="32">
      <c r="A55" s="47"/>
      <c r="B55" s="4" t="s">
        <v>44</v>
      </c>
      <c r="C55" s="17">
        <f t="shared" si="6"/>
        <v>253</v>
      </c>
      <c r="D55" s="29" t="s">
        <v>53</v>
      </c>
      <c r="E55" s="17"/>
      <c r="F55" s="17"/>
    </row>
    <row r="56" spans="1:6" ht="32">
      <c r="A56" s="47"/>
      <c r="B56" s="4" t="s">
        <v>46</v>
      </c>
      <c r="C56" s="17">
        <f t="shared" si="6"/>
        <v>327</v>
      </c>
      <c r="D56" s="29" t="s">
        <v>54</v>
      </c>
      <c r="E56" s="37"/>
      <c r="F56" s="37"/>
    </row>
    <row r="57" spans="1:6" ht="17" thickBot="1">
      <c r="A57" s="48"/>
      <c r="B57" s="15" t="s">
        <v>63</v>
      </c>
      <c r="C57" s="18">
        <f t="shared" si="6"/>
        <v>39</v>
      </c>
      <c r="D57" s="36" t="s">
        <v>64</v>
      </c>
      <c r="E57" s="38"/>
      <c r="F57" s="38"/>
    </row>
    <row r="58" spans="1:6" ht="48">
      <c r="A58" s="52" t="s">
        <v>76</v>
      </c>
      <c r="B58" s="11" t="s">
        <v>8</v>
      </c>
      <c r="C58" s="24">
        <f t="shared" ref="C58:C71" si="9">LEN(D58)</f>
        <v>399</v>
      </c>
      <c r="D58" s="29" t="s">
        <v>55</v>
      </c>
      <c r="E58" s="24"/>
      <c r="F58" s="17"/>
    </row>
    <row r="59" spans="1:6" ht="64">
      <c r="A59" s="44"/>
      <c r="B59" s="11" t="s">
        <v>56</v>
      </c>
      <c r="C59" s="24">
        <f t="shared" si="9"/>
        <v>648</v>
      </c>
      <c r="D59" s="29" t="s">
        <v>57</v>
      </c>
      <c r="E59" s="24"/>
      <c r="F59" s="17"/>
    </row>
    <row r="60" spans="1:6" ht="16">
      <c r="A60" s="44"/>
      <c r="B60" s="4" t="s">
        <v>14</v>
      </c>
      <c r="C60" s="17">
        <f t="shared" si="9"/>
        <v>63</v>
      </c>
      <c r="D60" s="29" t="s">
        <v>15</v>
      </c>
      <c r="E60" s="17">
        <f t="shared" ref="E60:E69" si="10">LEN(F60)</f>
        <v>21</v>
      </c>
      <c r="F60" s="17" t="s">
        <v>16</v>
      </c>
    </row>
    <row r="61" spans="1:6" ht="48">
      <c r="A61" s="44"/>
      <c r="B61" s="4" t="s">
        <v>17</v>
      </c>
      <c r="C61" s="17">
        <f t="shared" si="9"/>
        <v>321</v>
      </c>
      <c r="D61" s="29" t="s">
        <v>18</v>
      </c>
      <c r="E61" s="17">
        <f t="shared" si="10"/>
        <v>107</v>
      </c>
      <c r="F61" s="17" t="s">
        <v>19</v>
      </c>
    </row>
    <row r="62" spans="1:6" ht="16">
      <c r="A62" s="44"/>
      <c r="B62" s="4" t="s">
        <v>20</v>
      </c>
      <c r="C62" s="17">
        <f t="shared" si="9"/>
        <v>45</v>
      </c>
      <c r="D62" s="29" t="s">
        <v>21</v>
      </c>
      <c r="E62" s="17">
        <f t="shared" si="10"/>
        <v>15</v>
      </c>
      <c r="F62" s="17" t="s">
        <v>22</v>
      </c>
    </row>
    <row r="63" spans="1:6" ht="48">
      <c r="A63" s="44"/>
      <c r="B63" s="4" t="s">
        <v>23</v>
      </c>
      <c r="C63" s="17">
        <f t="shared" si="9"/>
        <v>360</v>
      </c>
      <c r="D63" s="29" t="s">
        <v>24</v>
      </c>
      <c r="E63" s="17">
        <f t="shared" si="10"/>
        <v>120</v>
      </c>
      <c r="F63" s="17" t="s">
        <v>25</v>
      </c>
    </row>
    <row r="64" spans="1:6" ht="16">
      <c r="A64" s="44"/>
      <c r="B64" s="4" t="s">
        <v>26</v>
      </c>
      <c r="C64" s="17">
        <f t="shared" si="9"/>
        <v>36</v>
      </c>
      <c r="D64" s="29" t="s">
        <v>27</v>
      </c>
      <c r="E64" s="17">
        <f t="shared" si="10"/>
        <v>12</v>
      </c>
      <c r="F64" s="17" t="s">
        <v>28</v>
      </c>
    </row>
    <row r="65" spans="1:6" ht="48">
      <c r="A65" s="44"/>
      <c r="B65" s="4" t="s">
        <v>29</v>
      </c>
      <c r="C65" s="17">
        <f t="shared" si="9"/>
        <v>321</v>
      </c>
      <c r="D65" s="29" t="s">
        <v>30</v>
      </c>
      <c r="E65" s="17">
        <f t="shared" si="10"/>
        <v>107</v>
      </c>
      <c r="F65" s="17" t="s">
        <v>31</v>
      </c>
    </row>
    <row r="66" spans="1:6" ht="16">
      <c r="A66" s="44"/>
      <c r="B66" s="4" t="s">
        <v>32</v>
      </c>
      <c r="C66" s="17">
        <f t="shared" si="9"/>
        <v>12</v>
      </c>
      <c r="D66" s="29" t="s">
        <v>33</v>
      </c>
      <c r="E66" s="17">
        <f t="shared" si="10"/>
        <v>4</v>
      </c>
      <c r="F66" s="17" t="s">
        <v>34</v>
      </c>
    </row>
    <row r="67" spans="1:6" ht="16">
      <c r="A67" s="44"/>
      <c r="B67" s="4" t="s">
        <v>35</v>
      </c>
      <c r="C67" s="17">
        <f t="shared" si="9"/>
        <v>81</v>
      </c>
      <c r="D67" s="29" t="s">
        <v>36</v>
      </c>
      <c r="E67" s="17">
        <f t="shared" si="10"/>
        <v>27</v>
      </c>
      <c r="F67" s="17" t="s">
        <v>37</v>
      </c>
    </row>
    <row r="68" spans="1:6" ht="16">
      <c r="A68" s="44"/>
      <c r="B68" s="4" t="s">
        <v>38</v>
      </c>
      <c r="C68" s="17">
        <f t="shared" si="9"/>
        <v>123</v>
      </c>
      <c r="D68" s="29" t="s">
        <v>39</v>
      </c>
      <c r="E68" s="17">
        <f t="shared" si="10"/>
        <v>41</v>
      </c>
      <c r="F68" s="17" t="s">
        <v>40</v>
      </c>
    </row>
    <row r="69" spans="1:6" ht="15.75" customHeight="1">
      <c r="A69" s="44"/>
      <c r="B69" s="4" t="s">
        <v>41</v>
      </c>
      <c r="C69" s="17">
        <f t="shared" si="9"/>
        <v>339</v>
      </c>
      <c r="D69" s="29" t="s">
        <v>42</v>
      </c>
      <c r="E69" s="17">
        <f t="shared" si="10"/>
        <v>113</v>
      </c>
      <c r="F69" s="17" t="s">
        <v>43</v>
      </c>
    </row>
    <row r="70" spans="1:6" ht="32">
      <c r="A70" s="44"/>
      <c r="B70" s="11" t="s">
        <v>44</v>
      </c>
      <c r="C70" s="24">
        <f t="shared" si="9"/>
        <v>256</v>
      </c>
      <c r="D70" s="29" t="s">
        <v>58</v>
      </c>
      <c r="E70" s="24"/>
      <c r="F70" s="17"/>
    </row>
    <row r="71" spans="1:6" ht="49" thickBot="1">
      <c r="A71" s="44"/>
      <c r="B71" s="12" t="s">
        <v>46</v>
      </c>
      <c r="C71" s="25">
        <f t="shared" si="9"/>
        <v>400</v>
      </c>
      <c r="D71" s="30" t="s">
        <v>59</v>
      </c>
      <c r="E71" s="25"/>
      <c r="F71" s="18"/>
    </row>
    <row r="72" spans="1:6" thickBot="1">
      <c r="A72" s="45"/>
    </row>
    <row r="73" spans="1:6" ht="15.75" customHeight="1"/>
    <row r="74" spans="1:6" ht="15.75" customHeight="1"/>
    <row r="75" spans="1:6" ht="15.75" customHeight="1"/>
    <row r="76" spans="1:6" ht="15.75" customHeight="1"/>
    <row r="77" spans="1:6" ht="15.75" customHeight="1"/>
    <row r="78" spans="1:6" ht="15.75" customHeight="1"/>
    <row r="79" spans="1:6" ht="15.75" customHeight="1"/>
    <row r="80" spans="1:6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5">
    <mergeCell ref="A5:A19"/>
    <mergeCell ref="A26:A40"/>
    <mergeCell ref="A58:A72"/>
    <mergeCell ref="A41:A57"/>
    <mergeCell ref="A20:A25"/>
  </mergeCells>
  <pageMargins left="0.7" right="0.7" top="0.78740157499999996" bottom="0.78740157499999996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agner, Dimitrios Laurin</cp:lastModifiedBy>
  <dcterms:created xsi:type="dcterms:W3CDTF">2021-01-20T14:50:17Z</dcterms:created>
  <dcterms:modified xsi:type="dcterms:W3CDTF">2021-02-14T16:44:45Z</dcterms:modified>
</cp:coreProperties>
</file>